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86159\Desktop\TRIM37数据整理\修回材料\"/>
    </mc:Choice>
  </mc:AlternateContent>
  <xr:revisionPtr revIDLastSave="0" documentId="13_ncr:1_{CF75D762-C96C-4C67-9BD8-0F79D570E7D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Pfam" sheetId="1" r:id="rId1"/>
    <sheet name="InterPro" sheetId="2" r:id="rId2"/>
    <sheet name="SMART" sheetId="3" r:id="rId3"/>
  </sheets>
  <definedNames>
    <definedName name="_xlnm._FilterDatabase" localSheetId="1" hidden="1">InterPro!$A$2:$H$2</definedName>
    <definedName name="_xlnm._FilterDatabase" localSheetId="0" hidden="1">Pfam!$A$2:$P$2</definedName>
    <definedName name="_xlnm._FilterDatabase" localSheetId="2" hidden="1">SMART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3" i="3"/>
  <c r="F17" i="2"/>
  <c r="F16" i="2"/>
  <c r="F15" i="2"/>
  <c r="F13" i="2"/>
  <c r="F14" i="2"/>
  <c r="F12" i="2"/>
  <c r="F11" i="2"/>
  <c r="F10" i="2"/>
  <c r="F9" i="2"/>
  <c r="F7" i="2"/>
  <c r="F8" i="2"/>
  <c r="F6" i="2"/>
  <c r="F5" i="2"/>
  <c r="F4" i="2"/>
  <c r="F3" i="2"/>
  <c r="F18" i="2"/>
</calcChain>
</file>

<file path=xl/sharedStrings.xml><?xml version="1.0" encoding="utf-8"?>
<sst xmlns="http://schemas.openxmlformats.org/spreadsheetml/2006/main" count="160" uniqueCount="108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PF02176</t>
  </si>
  <si>
    <t>TRAF-type zinc finger</t>
  </si>
  <si>
    <t>ENSP00000247668,ENSP00000261464,ENSP00000262395,ENSP00000433623,ENSP00000454207</t>
  </si>
  <si>
    <t>TRAF2,TRAF3,TRAF4,TRAF5,TRAF6</t>
  </si>
  <si>
    <t>PF00020</t>
  </si>
  <si>
    <t>TNFR/NGFR cysteine-rich region</t>
  </si>
  <si>
    <t>ENSP00000172229,ENSP00000228918,ENSP00000365435</t>
  </si>
  <si>
    <t>LTBR,NGFR,TNFRSF1B</t>
  </si>
  <si>
    <t>PF00097</t>
  </si>
  <si>
    <t>Zinc finger, C3HC4 type (RING finger)</t>
  </si>
  <si>
    <t>ENSP00000247668,ENSP00000261464,ENSP00000262395,ENSP00000365851,ENSP00000433623</t>
  </si>
  <si>
    <t>BMI1,TRAF2,TRAF4,TRAF5,TRAF6</t>
  </si>
  <si>
    <t>PF16673</t>
  </si>
  <si>
    <t>TNF receptor-associated factor BIRC3 binding domain</t>
  </si>
  <si>
    <t>ENSP00000247668,ENSP00000362994</t>
  </si>
  <si>
    <t>TRAF1,TRAF2</t>
  </si>
  <si>
    <t>PF01352</t>
  </si>
  <si>
    <t>KRAB box</t>
  </si>
  <si>
    <t>ENSP00000196489,ENSP00000278314,ENSP00000299871,ENSP00000350295,ENSP00000383922</t>
  </si>
  <si>
    <t>ZNF211,ZNF214,ZNF416,ZNF610,ZNF816</t>
  </si>
  <si>
    <t>PF13923</t>
  </si>
  <si>
    <t>ENSP00000262395,ENSP00000365851,ENSP00000433623</t>
  </si>
  <si>
    <t>BMI1,TRAF4,TRAF6</t>
  </si>
  <si>
    <t>PF00096</t>
  </si>
  <si>
    <t>Zinc finger, C2H2 type</t>
  </si>
  <si>
    <t>PF13912</t>
  </si>
  <si>
    <t>C2H2-type zinc finger</t>
  </si>
  <si>
    <t>ENSP00000196489,ENSP00000299871,ENSP00000350295,ENSP00000383922</t>
  </si>
  <si>
    <t>ZNF211,ZNF416,ZNF610,ZNF816</t>
  </si>
  <si>
    <t>PF00125</t>
  </si>
  <si>
    <t>Core histone H2A/H2B/H3/H4</t>
  </si>
  <si>
    <t>ENSP00000332194,ENSP00000355657</t>
  </si>
  <si>
    <t>HIST2H2AC,HIST3H3</t>
  </si>
  <si>
    <t>PF13894</t>
  </si>
  <si>
    <t>ENSP00000196489,ENSP00000299871,ENSP00000383922</t>
  </si>
  <si>
    <t>ZNF211,ZNF416,ZNF610</t>
  </si>
  <si>
    <t>PF13920</t>
  </si>
  <si>
    <t>ENSP00000365851,ENSP00000433623</t>
  </si>
  <si>
    <t>BMI1,TRAF6</t>
  </si>
  <si>
    <t>PF13445</t>
  </si>
  <si>
    <t>RING-type zinc-finger</t>
  </si>
  <si>
    <t>ENSP00000262395,ENSP00000433623</t>
  </si>
  <si>
    <t>TRAF4,TRAF6</t>
  </si>
  <si>
    <t>PF13639</t>
  </si>
  <si>
    <t>Ring finger domain</t>
  </si>
  <si>
    <t>IPR002083</t>
  </si>
  <si>
    <t>MATH/TRAF domain</t>
  </si>
  <si>
    <t>ENSP00000247668,ENSP00000261464,ENSP00000262294,ENSP00000262395,ENSP00000362994,ENSP00000433623,ENSP00000454207</t>
  </si>
  <si>
    <t>TRAF1,TRAF2,TRAF3,TRAF4,TRAF5,TRAF6,TRIM37</t>
  </si>
  <si>
    <t>IPR012227</t>
  </si>
  <si>
    <t>TNF receptor-associated factor TRAF</t>
  </si>
  <si>
    <t>ENSP00000247668,ENSP00000261464,ENSP00000262395,ENSP00000362994,ENSP00000433623,ENSP00000454207</t>
  </si>
  <si>
    <t>TRAF1,TRAF2,TRAF3,TRAF4,TRAF5,TRAF6</t>
  </si>
  <si>
    <t>IPR008974</t>
  </si>
  <si>
    <t>TRAF-like</t>
  </si>
  <si>
    <t>IPR001293</t>
  </si>
  <si>
    <t>Zinc finger, TRAF-type</t>
  </si>
  <si>
    <t>IPR001841</t>
  </si>
  <si>
    <t>Zinc finger, RING-type</t>
  </si>
  <si>
    <t>ENSP00000247668,ENSP00000261464,ENSP00000262294,ENSP00000262395,ENSP00000365851,ENSP00000433623,ENSP00000454207</t>
  </si>
  <si>
    <t>BMI1,TRAF2,TRAF3,TRAF4,TRAF5,TRAF6,TRIM37</t>
  </si>
  <si>
    <t>IPR017907</t>
  </si>
  <si>
    <t>Zinc finger, RING-type, conserved site</t>
  </si>
  <si>
    <t>ENSP00000247668,ENSP00000261464,ENSP00000262395,ENSP00000365851,ENSP00000433623,ENSP00000454207</t>
  </si>
  <si>
    <t>BMI1,TRAF2,TRAF3,TRAF4,TRAF5,TRAF6</t>
  </si>
  <si>
    <t>IPR013083</t>
  </si>
  <si>
    <t>Zinc finger, RING/FYVE/PHD-type</t>
  </si>
  <si>
    <t>IPR001368</t>
  </si>
  <si>
    <t>IPR018957</t>
  </si>
  <si>
    <t>Zinc finger, C3HC4 RING-type</t>
  </si>
  <si>
    <t>ENSP00000247668,ENSP00000261464,ENSP00000262395</t>
  </si>
  <si>
    <t>TRAF2,TRAF4,TRAF5</t>
  </si>
  <si>
    <t>IPR032070</t>
  </si>
  <si>
    <t>TNF receptor-associated factor, BIRC3 binding domain</t>
  </si>
  <si>
    <t>IPR001909</t>
  </si>
  <si>
    <t>Krueppel-associated box</t>
  </si>
  <si>
    <t>IPR036051</t>
  </si>
  <si>
    <t>KRAB domain superfamily</t>
  </si>
  <si>
    <t>IPR007125</t>
  </si>
  <si>
    <t>Histone H2A/H2B/H3</t>
  </si>
  <si>
    <t>IPR036236</t>
  </si>
  <si>
    <t>Zinc finger C2H2 superfamily</t>
  </si>
  <si>
    <t>IPR013087</t>
  </si>
  <si>
    <t>Zinc finger C2H2-type</t>
  </si>
  <si>
    <t>IPR009072</t>
  </si>
  <si>
    <t>Histone-fold</t>
  </si>
  <si>
    <t>SM00061</t>
  </si>
  <si>
    <t>meprin and TRAF homology</t>
  </si>
  <si>
    <t>SM00184</t>
  </si>
  <si>
    <t>Ring finger</t>
  </si>
  <si>
    <t>SM00208</t>
  </si>
  <si>
    <t>Tumor necrosis factor receptor / nerve growth factor receptor repeats.</t>
  </si>
  <si>
    <t>SM00349</t>
  </si>
  <si>
    <t>krueppel associated box</t>
  </si>
  <si>
    <t>SM00355</t>
  </si>
  <si>
    <t>zinc finger</t>
  </si>
  <si>
    <t>ENSP00000196489,ENSP00000278314,ENSP00000299871,ENSP00000316578,ENSP00000350295,ENSP00000383922</t>
  </si>
  <si>
    <t>SUZ12,ZNF211,ZNF214,ZNF416,ZNF610,ZNF816</t>
  </si>
  <si>
    <t>Function domains enrichments of TRIM37 (Pfam database)</t>
  </si>
  <si>
    <t>Function domains enrichments of TRIM37 (InterPro database)</t>
  </si>
  <si>
    <t>Function domains enrichments of TRIM37 (SMART datab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2" fillId="0" borderId="0" xfId="41"/>
    <xf numFmtId="0" fontId="2" fillId="0" borderId="0" xfId="41"/>
    <xf numFmtId="11" fontId="2" fillId="0" borderId="0" xfId="41" applyNumberFormat="1"/>
    <xf numFmtId="0" fontId="2" fillId="0" borderId="0" xfId="41"/>
    <xf numFmtId="11" fontId="2" fillId="0" borderId="0" xfId="41" applyNumberFormat="1"/>
    <xf numFmtId="0" fontId="19" fillId="0" borderId="0" xfId="0" applyFont="1"/>
  </cellXfs>
  <cellStyles count="63">
    <cellStyle name="20% - 着色 1" xfId="18" builtinId="30" customBuiltin="1"/>
    <cellStyle name="20% - 着色 1 2" xfId="45" xr:uid="{0DCDDA22-FD9E-4A3F-A33E-CBE59652EBFA}"/>
    <cellStyle name="20% - 着色 2" xfId="22" builtinId="34" customBuiltin="1"/>
    <cellStyle name="20% - 着色 2 2" xfId="48" xr:uid="{08981D93-85F7-42A4-AD73-AF5C41B394D9}"/>
    <cellStyle name="20% - 着色 3" xfId="26" builtinId="38" customBuiltin="1"/>
    <cellStyle name="20% - 着色 3 2" xfId="51" xr:uid="{2591AB41-3536-45A9-9E08-223C02877A8B}"/>
    <cellStyle name="20% - 着色 4" xfId="30" builtinId="42" customBuiltin="1"/>
    <cellStyle name="20% - 着色 4 2" xfId="54" xr:uid="{7B4ADE1A-80C0-4417-8116-2D75941FF326}"/>
    <cellStyle name="20% - 着色 5" xfId="34" builtinId="46" customBuiltin="1"/>
    <cellStyle name="20% - 着色 5 2" xfId="57" xr:uid="{8E20B7BF-AAA9-45EB-B58D-B93AE2CC6FEA}"/>
    <cellStyle name="20% - 着色 6" xfId="38" builtinId="50" customBuiltin="1"/>
    <cellStyle name="20% - 着色 6 2" xfId="60" xr:uid="{62F7B8E5-C478-4EE1-BDE3-03C238F9BC6B}"/>
    <cellStyle name="40% - 着色 1" xfId="19" builtinId="31" customBuiltin="1"/>
    <cellStyle name="40% - 着色 1 2" xfId="46" xr:uid="{417871A8-D779-4043-9018-6545775A5A19}"/>
    <cellStyle name="40% - 着色 2" xfId="23" builtinId="35" customBuiltin="1"/>
    <cellStyle name="40% - 着色 2 2" xfId="49" xr:uid="{965C8F80-F097-466C-9638-680E5327BE1F}"/>
    <cellStyle name="40% - 着色 3" xfId="27" builtinId="39" customBuiltin="1"/>
    <cellStyle name="40% - 着色 3 2" xfId="52" xr:uid="{2898E884-D3B1-4A36-93AC-23841DFA5099}"/>
    <cellStyle name="40% - 着色 4" xfId="31" builtinId="43" customBuiltin="1"/>
    <cellStyle name="40% - 着色 4 2" xfId="55" xr:uid="{2170B2BB-2547-41D1-89B5-C35193979DE8}"/>
    <cellStyle name="40% - 着色 5" xfId="35" builtinId="47" customBuiltin="1"/>
    <cellStyle name="40% - 着色 5 2" xfId="58" xr:uid="{78D300FC-9958-45F2-93D4-074AD32DA929}"/>
    <cellStyle name="40% - 着色 6" xfId="39" builtinId="51" customBuiltin="1"/>
    <cellStyle name="40% - 着色 6 2" xfId="61" xr:uid="{19B1793A-8D0C-4E79-8D8A-5BE58A76CE8D}"/>
    <cellStyle name="60% - 着色 1" xfId="20" builtinId="32" customBuiltin="1"/>
    <cellStyle name="60% - 着色 1 2" xfId="47" xr:uid="{E74FDC44-816D-4F06-B58B-71CDDE371367}"/>
    <cellStyle name="60% - 着色 2" xfId="24" builtinId="36" customBuiltin="1"/>
    <cellStyle name="60% - 着色 2 2" xfId="50" xr:uid="{B8AD4B7B-1EC1-48F4-8E85-A8DC77ACC88A}"/>
    <cellStyle name="60% - 着色 3" xfId="28" builtinId="40" customBuiltin="1"/>
    <cellStyle name="60% - 着色 3 2" xfId="53" xr:uid="{B9DF3EE7-EC7C-45E5-92B8-506B3FE070B7}"/>
    <cellStyle name="60% - 着色 4" xfId="32" builtinId="44" customBuiltin="1"/>
    <cellStyle name="60% - 着色 4 2" xfId="56" xr:uid="{D0726B3E-4D20-45AD-BC15-2525C8B1A404}"/>
    <cellStyle name="60% - 着色 5" xfId="36" builtinId="48" customBuiltin="1"/>
    <cellStyle name="60% - 着色 5 2" xfId="59" xr:uid="{23C46801-ABD5-4CEF-AA8D-BA317E10E820}"/>
    <cellStyle name="60% - 着色 6" xfId="40" builtinId="52" customBuiltin="1"/>
    <cellStyle name="60% - 着色 6 2" xfId="62" xr:uid="{D7EF6BAD-2DF5-4586-A3E1-17CE756EB2F1}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8D2168B2-93AB-4BD7-8625-3E1E5BA3EAE2}"/>
    <cellStyle name="常规 3" xfId="43" xr:uid="{8F17A8A7-3BEB-4A13-A79B-4BA22C083604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7C4A694A-A13E-4C79-B000-91424DA09F09}"/>
    <cellStyle name="注释 3" xfId="44" xr:uid="{58184DFC-972E-4EE7-9F01-72474AC473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7"/>
  <sheetViews>
    <sheetView tabSelected="1" workbookViewId="0">
      <selection activeCell="D12" sqref="D12"/>
    </sheetView>
  </sheetViews>
  <sheetFormatPr defaultRowHeight="14.5"/>
  <cols>
    <col min="2" max="2" width="24" customWidth="1"/>
    <col min="3" max="3" width="0" hidden="1" customWidth="1"/>
    <col min="4" max="4" width="23.1796875" customWidth="1"/>
  </cols>
  <sheetData>
    <row r="1" spans="1:7">
      <c r="A1" s="6" t="s">
        <v>105</v>
      </c>
    </row>
    <row r="2" spans="1:7" ht="13.5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>
      <c r="A3" s="1" t="s">
        <v>46</v>
      </c>
      <c r="B3" s="1" t="s">
        <v>47</v>
      </c>
      <c r="C3" s="1">
        <v>2</v>
      </c>
      <c r="D3" s="1">
        <v>128</v>
      </c>
      <c r="E3" s="4">
        <v>3.7699999999999997E-2</v>
      </c>
      <c r="F3" s="1" t="s">
        <v>48</v>
      </c>
      <c r="G3" s="1" t="s">
        <v>49</v>
      </c>
    </row>
    <row r="4" spans="1:7">
      <c r="A4" s="1" t="s">
        <v>50</v>
      </c>
      <c r="B4" s="1" t="s">
        <v>51</v>
      </c>
      <c r="C4" s="1">
        <v>2</v>
      </c>
      <c r="D4" s="1">
        <v>125</v>
      </c>
      <c r="E4" s="4">
        <v>3.7699999999999997E-2</v>
      </c>
      <c r="F4" s="1" t="s">
        <v>44</v>
      </c>
      <c r="G4" s="1" t="s">
        <v>45</v>
      </c>
    </row>
    <row r="5" spans="1:7">
      <c r="A5" s="1" t="s">
        <v>40</v>
      </c>
      <c r="B5" s="1" t="s">
        <v>33</v>
      </c>
      <c r="C5" s="1">
        <v>3</v>
      </c>
      <c r="D5" s="1">
        <v>321</v>
      </c>
      <c r="E5" s="4">
        <v>3.15E-2</v>
      </c>
      <c r="F5" s="1" t="s">
        <v>41</v>
      </c>
      <c r="G5" s="1" t="s">
        <v>42</v>
      </c>
    </row>
    <row r="6" spans="1:7">
      <c r="A6" s="1" t="s">
        <v>43</v>
      </c>
      <c r="B6" s="1" t="s">
        <v>16</v>
      </c>
      <c r="C6" s="1">
        <v>2</v>
      </c>
      <c r="D6" s="1">
        <v>103</v>
      </c>
      <c r="E6" s="4">
        <v>3.15E-2</v>
      </c>
      <c r="F6" s="1" t="s">
        <v>44</v>
      </c>
      <c r="G6" s="1" t="s">
        <v>45</v>
      </c>
    </row>
    <row r="7" spans="1:7">
      <c r="A7" s="1" t="s">
        <v>36</v>
      </c>
      <c r="B7" s="1" t="s">
        <v>37</v>
      </c>
      <c r="C7" s="1">
        <v>2</v>
      </c>
      <c r="D7" s="1">
        <v>68</v>
      </c>
      <c r="E7" s="1">
        <v>1.5900000000000001E-2</v>
      </c>
      <c r="F7" s="1" t="s">
        <v>38</v>
      </c>
      <c r="G7" s="1" t="s">
        <v>39</v>
      </c>
    </row>
    <row r="8" spans="1:7">
      <c r="A8" s="1" t="s">
        <v>32</v>
      </c>
      <c r="B8" s="1" t="s">
        <v>33</v>
      </c>
      <c r="C8" s="1">
        <v>4</v>
      </c>
      <c r="D8" s="1">
        <v>452</v>
      </c>
      <c r="E8" s="1">
        <v>1.3299999999999999E-2</v>
      </c>
      <c r="F8" s="1" t="s">
        <v>34</v>
      </c>
      <c r="G8" s="1" t="s">
        <v>35</v>
      </c>
    </row>
    <row r="9" spans="1:7">
      <c r="A9" s="1" t="s">
        <v>30</v>
      </c>
      <c r="B9" s="1" t="s">
        <v>31</v>
      </c>
      <c r="C9" s="1">
        <v>5</v>
      </c>
      <c r="D9" s="1">
        <v>664</v>
      </c>
      <c r="E9" s="1">
        <v>8.8000000000000005E-3</v>
      </c>
      <c r="F9" s="1" t="s">
        <v>25</v>
      </c>
      <c r="G9" s="1" t="s">
        <v>26</v>
      </c>
    </row>
    <row r="10" spans="1:7">
      <c r="A10" s="1" t="s">
        <v>27</v>
      </c>
      <c r="B10" s="1" t="s">
        <v>16</v>
      </c>
      <c r="C10" s="1">
        <v>3</v>
      </c>
      <c r="D10" s="1">
        <v>131</v>
      </c>
      <c r="E10" s="1">
        <v>4.4999999999999997E-3</v>
      </c>
      <c r="F10" s="1" t="s">
        <v>28</v>
      </c>
      <c r="G10" s="1" t="s">
        <v>29</v>
      </c>
    </row>
    <row r="11" spans="1:7">
      <c r="A11" s="1" t="s">
        <v>23</v>
      </c>
      <c r="B11" s="1" t="s">
        <v>24</v>
      </c>
      <c r="C11" s="1">
        <v>5</v>
      </c>
      <c r="D11" s="1">
        <v>382</v>
      </c>
      <c r="E11" s="1">
        <v>1E-3</v>
      </c>
      <c r="F11" s="1" t="s">
        <v>25</v>
      </c>
      <c r="G11" s="1" t="s">
        <v>26</v>
      </c>
    </row>
    <row r="12" spans="1:7">
      <c r="A12" s="1" t="s">
        <v>19</v>
      </c>
      <c r="B12" s="1" t="s">
        <v>20</v>
      </c>
      <c r="C12" s="1">
        <v>2</v>
      </c>
      <c r="D12" s="1">
        <v>2</v>
      </c>
      <c r="E12" s="5">
        <v>9.3800000000000003E-5</v>
      </c>
      <c r="F12" s="1" t="s">
        <v>21</v>
      </c>
      <c r="G12" s="1" t="s">
        <v>22</v>
      </c>
    </row>
    <row r="13" spans="1:7">
      <c r="A13" s="1" t="s">
        <v>11</v>
      </c>
      <c r="B13" s="1" t="s">
        <v>12</v>
      </c>
      <c r="C13" s="1">
        <v>3</v>
      </c>
      <c r="D13" s="1">
        <v>23</v>
      </c>
      <c r="E13" s="5">
        <v>9.0600000000000007E-5</v>
      </c>
      <c r="F13" s="1" t="s">
        <v>13</v>
      </c>
      <c r="G13" s="1" t="s">
        <v>14</v>
      </c>
    </row>
    <row r="14" spans="1:7">
      <c r="A14" s="1" t="s">
        <v>15</v>
      </c>
      <c r="B14" s="1" t="s">
        <v>16</v>
      </c>
      <c r="C14" s="1">
        <v>5</v>
      </c>
      <c r="D14" s="1">
        <v>188</v>
      </c>
      <c r="E14" s="5">
        <v>9.0600000000000007E-5</v>
      </c>
      <c r="F14" s="1" t="s">
        <v>17</v>
      </c>
      <c r="G14" s="1" t="s">
        <v>18</v>
      </c>
    </row>
    <row r="15" spans="1:7">
      <c r="A15" s="1" t="s">
        <v>7</v>
      </c>
      <c r="B15" s="1" t="s">
        <v>8</v>
      </c>
      <c r="C15" s="1">
        <v>5</v>
      </c>
      <c r="D15" s="1">
        <v>5</v>
      </c>
      <c r="E15" s="5">
        <v>2.5400000000000001E-11</v>
      </c>
      <c r="F15" s="1" t="s">
        <v>9</v>
      </c>
      <c r="G15" s="1" t="s">
        <v>10</v>
      </c>
    </row>
    <row r="18" spans="2:17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2:17">
      <c r="B19" s="4"/>
      <c r="C19" s="4"/>
      <c r="D19" s="4"/>
      <c r="E19" s="4"/>
      <c r="F19" s="4"/>
      <c r="G19" s="4"/>
      <c r="H19" s="5"/>
    </row>
    <row r="20" spans="2:17">
      <c r="B20" s="4"/>
      <c r="C20" s="4"/>
      <c r="D20" s="4"/>
      <c r="E20" s="4"/>
    </row>
    <row r="21" spans="2:17">
      <c r="B21" s="4"/>
      <c r="C21" s="5"/>
      <c r="D21" s="5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2:17">
      <c r="B22" s="4"/>
      <c r="E22" s="4"/>
    </row>
    <row r="23" spans="2:17">
      <c r="B23" s="4"/>
      <c r="E23" s="4"/>
    </row>
    <row r="24" spans="2:17">
      <c r="B24" s="4"/>
      <c r="E24" s="4"/>
    </row>
    <row r="25" spans="2:17">
      <c r="B25" s="4"/>
      <c r="E25" s="4"/>
    </row>
    <row r="26" spans="2:17">
      <c r="B26" s="4"/>
      <c r="E26" s="4"/>
    </row>
    <row r="27" spans="2:17">
      <c r="B27" s="4"/>
      <c r="E27" s="4"/>
    </row>
    <row r="28" spans="2:17">
      <c r="B28" s="4"/>
      <c r="E28" s="4"/>
    </row>
    <row r="29" spans="2:17">
      <c r="B29" s="4"/>
      <c r="E29" s="4"/>
    </row>
    <row r="30" spans="2:17">
      <c r="B30" s="4"/>
      <c r="E30" s="4"/>
    </row>
    <row r="36" spans="5:16"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5:16">
      <c r="E37" s="4"/>
      <c r="F37" s="4"/>
      <c r="G37" s="5"/>
    </row>
  </sheetData>
  <autoFilter ref="A2:P2" xr:uid="{CB52191A-B61A-4064-9968-65BE572E4015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DC01F-E733-49E2-B62C-38FA5F943514}">
  <dimension ref="A1:T37"/>
  <sheetViews>
    <sheetView workbookViewId="0"/>
  </sheetViews>
  <sheetFormatPr defaultRowHeight="14.5"/>
  <cols>
    <col min="2" max="2" width="20.08984375" customWidth="1"/>
  </cols>
  <sheetData>
    <row r="1" spans="1:8">
      <c r="A1" s="6" t="s">
        <v>106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4"/>
      <c r="G2" s="2" t="s">
        <v>5</v>
      </c>
      <c r="H2" s="2" t="s">
        <v>6</v>
      </c>
    </row>
    <row r="3" spans="1:8">
      <c r="A3" s="2" t="s">
        <v>91</v>
      </c>
      <c r="B3" s="2" t="s">
        <v>92</v>
      </c>
      <c r="C3" s="2">
        <v>2</v>
      </c>
      <c r="D3" s="2">
        <v>73</v>
      </c>
      <c r="E3" s="4">
        <v>1.44E-2</v>
      </c>
      <c r="F3" s="5">
        <f t="shared" ref="F3:F18" si="0">-LOG(E3)</f>
        <v>1.8416375079047504</v>
      </c>
      <c r="G3" s="2" t="s">
        <v>38</v>
      </c>
      <c r="H3" s="2" t="s">
        <v>39</v>
      </c>
    </row>
    <row r="4" spans="1:8">
      <c r="A4" s="2" t="s">
        <v>89</v>
      </c>
      <c r="B4" s="2" t="s">
        <v>90</v>
      </c>
      <c r="C4" s="2">
        <v>5</v>
      </c>
      <c r="D4" s="2">
        <v>788</v>
      </c>
      <c r="E4" s="4">
        <v>1.2E-2</v>
      </c>
      <c r="F4" s="5">
        <f t="shared" si="0"/>
        <v>1.9208187539523751</v>
      </c>
      <c r="G4" s="2" t="s">
        <v>25</v>
      </c>
      <c r="H4" s="2" t="s">
        <v>26</v>
      </c>
    </row>
    <row r="5" spans="1:8">
      <c r="A5" s="2" t="s">
        <v>87</v>
      </c>
      <c r="B5" s="2" t="s">
        <v>88</v>
      </c>
      <c r="C5" s="2">
        <v>5</v>
      </c>
      <c r="D5" s="2">
        <v>745</v>
      </c>
      <c r="E5" s="4">
        <v>1.01E-2</v>
      </c>
      <c r="F5" s="5">
        <f t="shared" si="0"/>
        <v>1.9956786262173574</v>
      </c>
      <c r="G5" s="2" t="s">
        <v>25</v>
      </c>
      <c r="H5" s="2" t="s">
        <v>26</v>
      </c>
    </row>
    <row r="6" spans="1:8">
      <c r="A6" s="2" t="s">
        <v>85</v>
      </c>
      <c r="B6" s="2" t="s">
        <v>86</v>
      </c>
      <c r="C6" s="2">
        <v>2</v>
      </c>
      <c r="D6" s="2">
        <v>43</v>
      </c>
      <c r="E6" s="4">
        <v>6.4999999999999997E-3</v>
      </c>
      <c r="F6" s="5">
        <f t="shared" si="0"/>
        <v>2.1870866433571443</v>
      </c>
      <c r="G6" s="2" t="s">
        <v>38</v>
      </c>
      <c r="H6" s="2" t="s">
        <v>39</v>
      </c>
    </row>
    <row r="7" spans="1:8">
      <c r="A7" s="2" t="s">
        <v>81</v>
      </c>
      <c r="B7" s="2" t="s">
        <v>82</v>
      </c>
      <c r="C7" s="2">
        <v>5</v>
      </c>
      <c r="D7" s="2">
        <v>375</v>
      </c>
      <c r="E7" s="4">
        <v>5.5999999999999995E-4</v>
      </c>
      <c r="F7" s="5">
        <f t="shared" si="0"/>
        <v>3.2518119729937998</v>
      </c>
      <c r="G7" s="2" t="s">
        <v>25</v>
      </c>
      <c r="H7" s="2" t="s">
        <v>26</v>
      </c>
    </row>
    <row r="8" spans="1:8">
      <c r="A8" s="2" t="s">
        <v>83</v>
      </c>
      <c r="B8" s="2" t="s">
        <v>84</v>
      </c>
      <c r="C8" s="2">
        <v>5</v>
      </c>
      <c r="D8" s="2">
        <v>370</v>
      </c>
      <c r="E8" s="4">
        <v>5.5999999999999995E-4</v>
      </c>
      <c r="F8" s="5">
        <f t="shared" si="0"/>
        <v>3.2518119729937998</v>
      </c>
      <c r="G8" s="2" t="s">
        <v>25</v>
      </c>
      <c r="H8" s="2" t="s">
        <v>26</v>
      </c>
    </row>
    <row r="9" spans="1:8">
      <c r="A9" s="2" t="s">
        <v>79</v>
      </c>
      <c r="B9" s="2" t="s">
        <v>80</v>
      </c>
      <c r="C9" s="2">
        <v>2</v>
      </c>
      <c r="D9" s="2">
        <v>2</v>
      </c>
      <c r="E9" s="3">
        <v>5.2800000000000003E-5</v>
      </c>
      <c r="F9" s="5">
        <f t="shared" si="0"/>
        <v>4.2773660774661879</v>
      </c>
      <c r="G9" s="2" t="s">
        <v>21</v>
      </c>
      <c r="H9" s="2" t="s">
        <v>22</v>
      </c>
    </row>
    <row r="10" spans="1:8">
      <c r="A10" s="2" t="s">
        <v>75</v>
      </c>
      <c r="B10" s="2" t="s">
        <v>76</v>
      </c>
      <c r="C10" s="2">
        <v>3</v>
      </c>
      <c r="D10" s="2">
        <v>27</v>
      </c>
      <c r="E10" s="3">
        <v>4.7500000000000003E-5</v>
      </c>
      <c r="F10" s="5">
        <f t="shared" si="0"/>
        <v>4.3233063903751336</v>
      </c>
      <c r="G10" s="2" t="s">
        <v>77</v>
      </c>
      <c r="H10" s="2" t="s">
        <v>78</v>
      </c>
    </row>
    <row r="11" spans="1:8">
      <c r="A11" s="2" t="s">
        <v>74</v>
      </c>
      <c r="B11" s="2" t="s">
        <v>12</v>
      </c>
      <c r="C11" s="2">
        <v>3</v>
      </c>
      <c r="D11" s="2">
        <v>25</v>
      </c>
      <c r="E11" s="3">
        <v>4.32E-5</v>
      </c>
      <c r="F11" s="5">
        <f t="shared" si="0"/>
        <v>4.3645162531850881</v>
      </c>
      <c r="G11" s="2" t="s">
        <v>13</v>
      </c>
      <c r="H11" s="2" t="s">
        <v>14</v>
      </c>
    </row>
    <row r="12" spans="1:8">
      <c r="A12" s="2" t="s">
        <v>72</v>
      </c>
      <c r="B12" s="2" t="s">
        <v>73</v>
      </c>
      <c r="C12" s="2">
        <v>7</v>
      </c>
      <c r="D12" s="2">
        <v>441</v>
      </c>
      <c r="E12" s="3">
        <v>1.0499999999999999E-5</v>
      </c>
      <c r="F12" s="5">
        <f t="shared" si="0"/>
        <v>4.9788107009300617</v>
      </c>
      <c r="G12" s="2" t="s">
        <v>66</v>
      </c>
      <c r="H12" s="2" t="s">
        <v>67</v>
      </c>
    </row>
    <row r="13" spans="1:8">
      <c r="A13" s="2" t="s">
        <v>64</v>
      </c>
      <c r="B13" s="2" t="s">
        <v>65</v>
      </c>
      <c r="C13" s="2">
        <v>7</v>
      </c>
      <c r="D13" s="2">
        <v>286</v>
      </c>
      <c r="E13" s="5">
        <v>7.8199999999999999E-7</v>
      </c>
      <c r="F13" s="5">
        <f t="shared" si="0"/>
        <v>6.1067932469401516</v>
      </c>
      <c r="G13" s="2" t="s">
        <v>66</v>
      </c>
      <c r="H13" s="2" t="s">
        <v>67</v>
      </c>
    </row>
    <row r="14" spans="1:8">
      <c r="A14" s="2" t="s">
        <v>68</v>
      </c>
      <c r="B14" s="2" t="s">
        <v>69</v>
      </c>
      <c r="C14" s="2">
        <v>6</v>
      </c>
      <c r="D14" s="2">
        <v>163</v>
      </c>
      <c r="E14" s="5">
        <v>7.8199999999999999E-7</v>
      </c>
      <c r="F14" s="5">
        <f t="shared" si="0"/>
        <v>6.1067932469401516</v>
      </c>
      <c r="G14" s="2" t="s">
        <v>70</v>
      </c>
      <c r="H14" s="2" t="s">
        <v>71</v>
      </c>
    </row>
    <row r="15" spans="1:8">
      <c r="A15" s="2" t="s">
        <v>62</v>
      </c>
      <c r="B15" s="2" t="s">
        <v>63</v>
      </c>
      <c r="C15" s="2">
        <v>5</v>
      </c>
      <c r="D15" s="2">
        <v>12</v>
      </c>
      <c r="E15" s="5">
        <v>2.18E-10</v>
      </c>
      <c r="F15" s="5">
        <f t="shared" si="0"/>
        <v>9.6615435063953949</v>
      </c>
      <c r="G15" s="2" t="s">
        <v>9</v>
      </c>
      <c r="H15" s="2" t="s">
        <v>10</v>
      </c>
    </row>
    <row r="16" spans="1:8">
      <c r="A16" s="2" t="s">
        <v>60</v>
      </c>
      <c r="B16" s="2" t="s">
        <v>61</v>
      </c>
      <c r="C16" s="2">
        <v>7</v>
      </c>
      <c r="D16" s="2">
        <v>23</v>
      </c>
      <c r="E16" s="5">
        <v>1.04E-13</v>
      </c>
      <c r="F16" s="5">
        <f t="shared" si="0"/>
        <v>12.982966660701219</v>
      </c>
      <c r="G16" s="2" t="s">
        <v>54</v>
      </c>
      <c r="H16" s="2" t="s">
        <v>55</v>
      </c>
    </row>
    <row r="17" spans="1:20">
      <c r="A17" s="2" t="s">
        <v>56</v>
      </c>
      <c r="B17" s="2" t="s">
        <v>57</v>
      </c>
      <c r="C17" s="2">
        <v>6</v>
      </c>
      <c r="D17" s="2">
        <v>6</v>
      </c>
      <c r="E17" s="5">
        <v>7.0099999999999999E-14</v>
      </c>
      <c r="F17" s="5">
        <f t="shared" si="0"/>
        <v>13.154281982033341</v>
      </c>
      <c r="G17" s="2" t="s">
        <v>58</v>
      </c>
      <c r="H17" s="2" t="s">
        <v>59</v>
      </c>
    </row>
    <row r="18" spans="1:20">
      <c r="A18" s="2" t="s">
        <v>52</v>
      </c>
      <c r="B18" s="2" t="s">
        <v>53</v>
      </c>
      <c r="C18" s="2">
        <v>7</v>
      </c>
      <c r="D18" s="2">
        <v>12</v>
      </c>
      <c r="E18" s="5">
        <v>7.7699999999999996E-15</v>
      </c>
      <c r="F18" s="5">
        <f t="shared" si="0"/>
        <v>14.109578981199085</v>
      </c>
      <c r="G18" s="2" t="s">
        <v>54</v>
      </c>
      <c r="H18" s="2" t="s">
        <v>55</v>
      </c>
    </row>
    <row r="22" spans="1:20">
      <c r="B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>
      <c r="B23" s="4"/>
    </row>
    <row r="24" spans="1:20">
      <c r="B24" s="4"/>
    </row>
    <row r="25" spans="1:20">
      <c r="B25" s="4"/>
    </row>
    <row r="26" spans="1:20">
      <c r="B26" s="4"/>
    </row>
    <row r="27" spans="1:20">
      <c r="B27" s="4"/>
    </row>
    <row r="28" spans="1:20">
      <c r="B28" s="4"/>
    </row>
    <row r="29" spans="1:20">
      <c r="B29" s="4"/>
    </row>
    <row r="30" spans="1:20">
      <c r="B30" s="4"/>
    </row>
    <row r="31" spans="1:20">
      <c r="B31" s="4"/>
    </row>
    <row r="32" spans="1:20">
      <c r="B32" s="4"/>
    </row>
    <row r="33" spans="2:2">
      <c r="B33" s="4"/>
    </row>
    <row r="34" spans="2:2">
      <c r="B34" s="4"/>
    </row>
    <row r="35" spans="2:2">
      <c r="B35" s="4"/>
    </row>
    <row r="36" spans="2:2">
      <c r="B36" s="4"/>
    </row>
    <row r="37" spans="2:2">
      <c r="B37" s="4"/>
    </row>
  </sheetData>
  <autoFilter ref="A2:H2" xr:uid="{49B20000-AF1E-44AA-92C3-E46EFD5C611E}">
    <sortState xmlns:xlrd2="http://schemas.microsoft.com/office/spreadsheetml/2017/richdata2" ref="A3:H18">
      <sortCondition ref="F2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8A830-4911-4C76-AB2A-5EC26D3149BF}">
  <dimension ref="A1:K17"/>
  <sheetViews>
    <sheetView workbookViewId="0">
      <selection activeCell="B5" sqref="B5"/>
    </sheetView>
  </sheetViews>
  <sheetFormatPr defaultRowHeight="14.5"/>
  <sheetData>
    <row r="1" spans="1:11">
      <c r="A1" s="6" t="s">
        <v>107</v>
      </c>
    </row>
    <row r="2" spans="1:1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/>
      <c r="G2" s="4" t="s">
        <v>5</v>
      </c>
      <c r="H2" s="4" t="s">
        <v>6</v>
      </c>
    </row>
    <row r="3" spans="1:11">
      <c r="A3" s="4" t="s">
        <v>93</v>
      </c>
      <c r="B3" s="4" t="s">
        <v>94</v>
      </c>
      <c r="C3" s="4">
        <v>7</v>
      </c>
      <c r="D3" s="4">
        <v>12</v>
      </c>
      <c r="E3" s="5">
        <v>3.1400000000000001E-15</v>
      </c>
      <c r="F3" s="5">
        <f>-LOG(E3)</f>
        <v>14.503070351926786</v>
      </c>
      <c r="G3" s="4" t="s">
        <v>54</v>
      </c>
      <c r="H3" s="4" t="s">
        <v>55</v>
      </c>
    </row>
    <row r="4" spans="1:11">
      <c r="A4" s="4" t="s">
        <v>95</v>
      </c>
      <c r="B4" s="4" t="s">
        <v>96</v>
      </c>
      <c r="C4" s="4">
        <v>7</v>
      </c>
      <c r="D4" s="4">
        <v>308</v>
      </c>
      <c r="E4" s="5">
        <v>1.3799999999999999E-6</v>
      </c>
      <c r="F4" s="5">
        <f>-LOG(E4)</f>
        <v>5.8601209135987631</v>
      </c>
      <c r="G4" s="4" t="s">
        <v>66</v>
      </c>
      <c r="H4" s="4" t="s">
        <v>67</v>
      </c>
    </row>
    <row r="5" spans="1:11">
      <c r="A5" s="4" t="s">
        <v>97</v>
      </c>
      <c r="B5" s="4" t="s">
        <v>98</v>
      </c>
      <c r="C5" s="4">
        <v>3</v>
      </c>
      <c r="D5" s="4">
        <v>26</v>
      </c>
      <c r="E5" s="5">
        <v>5.1900000000000001E-5</v>
      </c>
      <c r="F5" s="5">
        <f>-LOG(E5)</f>
        <v>4.2848326421515424</v>
      </c>
      <c r="G5" s="4" t="s">
        <v>13</v>
      </c>
      <c r="H5" s="4" t="s">
        <v>14</v>
      </c>
    </row>
    <row r="6" spans="1:11">
      <c r="A6" s="4" t="s">
        <v>99</v>
      </c>
      <c r="B6" s="4" t="s">
        <v>100</v>
      </c>
      <c r="C6" s="4">
        <v>5</v>
      </c>
      <c r="D6" s="4">
        <v>396</v>
      </c>
      <c r="E6" s="4">
        <v>8.4999999999999995E-4</v>
      </c>
      <c r="F6" s="5">
        <f>-LOG(E6)</f>
        <v>3.0705810742857071</v>
      </c>
      <c r="G6" s="4" t="s">
        <v>25</v>
      </c>
      <c r="H6" s="4" t="s">
        <v>26</v>
      </c>
    </row>
    <row r="7" spans="1:11">
      <c r="A7" s="4" t="s">
        <v>101</v>
      </c>
      <c r="B7" s="4" t="s">
        <v>102</v>
      </c>
      <c r="C7" s="4">
        <v>6</v>
      </c>
      <c r="D7" s="4">
        <v>813</v>
      </c>
      <c r="E7" s="4">
        <v>2.5000000000000001E-3</v>
      </c>
      <c r="F7" s="5">
        <f>-LOG(E7)</f>
        <v>2.6020599913279625</v>
      </c>
      <c r="G7" s="4" t="s">
        <v>103</v>
      </c>
      <c r="H7" s="4" t="s">
        <v>104</v>
      </c>
    </row>
    <row r="13" spans="1:11">
      <c r="B13" s="4"/>
      <c r="G13" s="4"/>
      <c r="H13" s="4"/>
      <c r="I13" s="4"/>
      <c r="J13" s="4"/>
      <c r="K13" s="4"/>
    </row>
    <row r="14" spans="1:11">
      <c r="B14" s="4"/>
    </row>
    <row r="15" spans="1:11">
      <c r="B15" s="4"/>
    </row>
    <row r="16" spans="1:11">
      <c r="B16" s="4"/>
    </row>
    <row r="17" spans="2:2">
      <c r="B17" s="4"/>
    </row>
  </sheetData>
  <autoFilter ref="A2:H2" xr:uid="{9014810E-06D5-4C13-9EAC-F322B8FE4901}">
    <sortState xmlns:xlrd2="http://schemas.microsoft.com/office/spreadsheetml/2017/richdata2" ref="A3:H7">
      <sortCondition descending="1" ref="F2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fam</vt:lpstr>
      <vt:lpstr>InterPro</vt:lpstr>
      <vt:lpstr>SM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kui Miao</dc:creator>
  <cp:lastModifiedBy>Chenkui Miao</cp:lastModifiedBy>
  <dcterms:created xsi:type="dcterms:W3CDTF">2015-06-05T18:17:20Z</dcterms:created>
  <dcterms:modified xsi:type="dcterms:W3CDTF">2021-04-27T10:42:24Z</dcterms:modified>
</cp:coreProperties>
</file>